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ellType comp excluding sample8" sheetId="1" r:id="rId4"/>
    <sheet state="visible" name="CellType comp Sample wise exclu" sheetId="2" r:id="rId5"/>
  </sheets>
  <definedNames/>
  <calcPr/>
</workbook>
</file>

<file path=xl/sharedStrings.xml><?xml version="1.0" encoding="utf-8"?>
<sst xmlns="http://schemas.openxmlformats.org/spreadsheetml/2006/main" count="79" uniqueCount="40">
  <si>
    <t xml:space="preserve">Table S6: Number of cells across cell types and mutation group </t>
  </si>
  <si>
    <t>Excluding sample 8 and with subclustering</t>
  </si>
  <si>
    <t>CellType</t>
  </si>
  <si>
    <t>N</t>
  </si>
  <si>
    <t>Percentage</t>
  </si>
  <si>
    <t>LRRK2</t>
  </si>
  <si>
    <t>HC</t>
  </si>
  <si>
    <t>iCEP</t>
  </si>
  <si>
    <t>iINPC</t>
  </si>
  <si>
    <t>iNL1</t>
  </si>
  <si>
    <t>iNL2</t>
  </si>
  <si>
    <t>iODC</t>
  </si>
  <si>
    <t>iOPC</t>
  </si>
  <si>
    <t>iPPC_0</t>
  </si>
  <si>
    <t>iPPC_1</t>
  </si>
  <si>
    <t>iPPC_2</t>
  </si>
  <si>
    <t>iRGC</t>
  </si>
  <si>
    <t xml:space="preserve">Total </t>
  </si>
  <si>
    <t>Speckle analysis results</t>
  </si>
  <si>
    <t>BaselineProp.clusters</t>
  </si>
  <si>
    <t>BaselineProp.Freq</t>
  </si>
  <si>
    <t>PropMean.HC</t>
  </si>
  <si>
    <t>PropMean.LRRK2</t>
  </si>
  <si>
    <t>PropRatio</t>
  </si>
  <si>
    <t>Tstatistic</t>
  </si>
  <si>
    <t>P.Value</t>
  </si>
  <si>
    <t>FDR</t>
  </si>
  <si>
    <t xml:space="preserve">Cell type percentages </t>
  </si>
  <si>
    <t>SampleID</t>
  </si>
  <si>
    <t>iNPC</t>
  </si>
  <si>
    <t xml:space="preserve">total_percentage </t>
  </si>
  <si>
    <t>s1</t>
  </si>
  <si>
    <t>s2</t>
  </si>
  <si>
    <t>s3</t>
  </si>
  <si>
    <t>s4</t>
  </si>
  <si>
    <t>s5</t>
  </si>
  <si>
    <t>s6</t>
  </si>
  <si>
    <t>s7</t>
  </si>
  <si>
    <t xml:space="preserve">Cell type numbers </t>
  </si>
  <si>
    <t>total_coun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0.0"/>
      <color rgb="FF000000"/>
      <name val="Arial"/>
      <scheme val="minor"/>
    </font>
    <font>
      <b/>
      <sz val="13.0"/>
      <color rgb="FF000000"/>
      <name val="Arial"/>
    </font>
    <font>
      <b/>
      <sz val="12.0"/>
      <color theme="1"/>
      <name val="Calibri"/>
    </font>
    <font>
      <color theme="1"/>
      <name val="Arial"/>
    </font>
    <font>
      <sz val="12.0"/>
      <color theme="1"/>
      <name val="Calibri"/>
    </font>
    <font>
      <b/>
      <sz val="14.0"/>
      <color theme="1"/>
      <name val="Calibri"/>
    </font>
    <font>
      <color theme="1"/>
      <name val="Calibri"/>
    </font>
    <font>
      <b/>
      <sz val="8.0"/>
      <color rgb="FF000000"/>
      <name val="&quot;DejaVu Sans&quot;"/>
    </font>
    <font>
      <b/>
      <sz val="12.0"/>
      <color rgb="FF000000"/>
      <name val="Calibri"/>
    </font>
    <font>
      <sz val="8.0"/>
      <color rgb="FF000000"/>
      <name val="&quot;DejaVu Sans&quot;"/>
    </font>
    <font>
      <sz val="12.0"/>
      <color rgb="FF000000"/>
      <name val="Calibri"/>
    </font>
  </fonts>
  <fills count="2">
    <fill>
      <patternFill patternType="none"/>
    </fill>
    <fill>
      <patternFill patternType="lightGray"/>
    </fill>
  </fills>
  <borders count="11">
    <border/>
    <border>
      <top style="thin">
        <color rgb="FFD6DADC"/>
      </top>
    </border>
    <border>
      <right style="thin">
        <color rgb="FFD6DADC"/>
      </right>
      <top style="thin">
        <color rgb="FFD6DADC"/>
      </top>
      <bottom style="thin">
        <color rgb="FFD6DADC"/>
      </bottom>
    </border>
    <border>
      <bottom style="thin">
        <color rgb="FF000000"/>
      </bottom>
    </border>
    <border>
      <right style="thin">
        <color rgb="FFD6DADC"/>
      </right>
      <bottom style="thin">
        <color rgb="FFD6DADC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D6DADC"/>
      </right>
    </border>
    <border>
      <right style="thin">
        <color rgb="FFD6DADC"/>
      </right>
      <bottom style="thin">
        <color rgb="FF000000"/>
      </bottom>
    </border>
    <border>
      <right style="thin">
        <color rgb="FFD6DADC"/>
      </right>
      <top style="thin">
        <color rgb="FFD6DADC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shrinkToFit="0" vertical="bottom" wrapText="0"/>
    </xf>
    <xf borderId="0" fillId="0" fontId="3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1" fillId="0" fontId="3" numFmtId="0" xfId="0" applyAlignment="1" applyBorder="1" applyFont="1">
      <alignment vertical="bottom"/>
    </xf>
    <xf borderId="2" fillId="0" fontId="3" numFmtId="0" xfId="0" applyAlignment="1" applyBorder="1" applyFont="1">
      <alignment vertical="bottom"/>
    </xf>
    <xf borderId="3" fillId="0" fontId="3" numFmtId="0" xfId="0" applyAlignment="1" applyBorder="1" applyFont="1">
      <alignment vertical="bottom"/>
    </xf>
    <xf borderId="4" fillId="0" fontId="3" numFmtId="0" xfId="0" applyAlignment="1" applyBorder="1" applyFont="1">
      <alignment vertical="bottom"/>
    </xf>
    <xf borderId="5" fillId="0" fontId="2" numFmtId="0" xfId="0" applyAlignment="1" applyBorder="1" applyFont="1">
      <alignment readingOrder="0" vertical="bottom"/>
    </xf>
    <xf borderId="6" fillId="0" fontId="2" numFmtId="0" xfId="0" applyAlignment="1" applyBorder="1" applyFont="1">
      <alignment vertical="bottom"/>
    </xf>
    <xf borderId="5" fillId="0" fontId="4" numFmtId="0" xfId="0" applyAlignment="1" applyBorder="1" applyFont="1">
      <alignment vertical="bottom"/>
    </xf>
    <xf borderId="6" fillId="0" fontId="4" numFmtId="0" xfId="0" applyAlignment="1" applyBorder="1" applyFont="1">
      <alignment horizontal="right" vertical="bottom"/>
    </xf>
    <xf borderId="7" fillId="0" fontId="3" numFmtId="0" xfId="0" applyAlignment="1" applyBorder="1" applyFont="1">
      <alignment vertical="bottom"/>
    </xf>
    <xf borderId="0" fillId="0" fontId="2" numFmtId="0" xfId="0" applyAlignment="1" applyFont="1">
      <alignment readingOrder="0" shrinkToFit="0" vertical="bottom" wrapText="0"/>
    </xf>
    <xf borderId="8" fillId="0" fontId="3" numFmtId="0" xfId="0" applyAlignment="1" applyBorder="1" applyFont="1">
      <alignment vertical="bottom"/>
    </xf>
    <xf borderId="5" fillId="0" fontId="2" numFmtId="0" xfId="0" applyAlignment="1" applyBorder="1" applyFont="1">
      <alignment vertical="bottom"/>
    </xf>
    <xf borderId="6" fillId="0" fontId="2" numFmtId="0" xfId="0" applyAlignment="1" applyBorder="1" applyFont="1">
      <alignment horizontal="right" vertical="bottom"/>
    </xf>
    <xf borderId="9" fillId="0" fontId="5" numFmtId="0" xfId="0" applyAlignment="1" applyBorder="1" applyFont="1">
      <alignment vertical="bottom"/>
    </xf>
    <xf borderId="9" fillId="0" fontId="6" numFmtId="0" xfId="0" applyAlignment="1" applyBorder="1" applyFont="1">
      <alignment vertical="bottom"/>
    </xf>
    <xf borderId="3" fillId="0" fontId="6" numFmtId="0" xfId="0" applyAlignment="1" applyBorder="1" applyFont="1">
      <alignment vertical="bottom"/>
    </xf>
    <xf borderId="4" fillId="0" fontId="7" numFmtId="0" xfId="0" applyAlignment="1" applyBorder="1" applyFont="1">
      <alignment horizontal="left" readingOrder="0" shrinkToFit="0" wrapText="0"/>
    </xf>
    <xf borderId="10" fillId="0" fontId="8" numFmtId="0" xfId="0" applyAlignment="1" applyBorder="1" applyFont="1">
      <alignment horizontal="left" readingOrder="0" shrinkToFit="0" wrapText="0"/>
    </xf>
    <xf borderId="7" fillId="0" fontId="7" numFmtId="0" xfId="0" applyAlignment="1" applyBorder="1" applyFont="1">
      <alignment horizontal="left"/>
    </xf>
    <xf borderId="6" fillId="0" fontId="4" numFmtId="10" xfId="0" applyAlignment="1" applyBorder="1" applyFont="1" applyNumberFormat="1">
      <alignment horizontal="right" vertical="bottom"/>
    </xf>
    <xf borderId="4" fillId="0" fontId="9" numFmtId="0" xfId="0" applyAlignment="1" applyBorder="1" applyFont="1">
      <alignment horizontal="right" readingOrder="0" shrinkToFit="0" wrapText="0"/>
    </xf>
    <xf borderId="4" fillId="0" fontId="9" numFmtId="0" xfId="0" applyAlignment="1" applyBorder="1" applyFont="1">
      <alignment readingOrder="0" shrinkToFit="0" wrapText="0"/>
    </xf>
    <xf borderId="8" fillId="0" fontId="5" numFmtId="0" xfId="0" applyAlignment="1" applyBorder="1" applyFont="1">
      <alignment vertical="bottom"/>
    </xf>
    <xf borderId="3" fillId="0" fontId="4" numFmtId="0" xfId="0" applyAlignment="1" applyBorder="1" applyFont="1">
      <alignment vertical="bottom"/>
    </xf>
    <xf borderId="10" fillId="0" fontId="2" numFmtId="0" xfId="0" applyAlignment="1" applyBorder="1" applyFont="1">
      <alignment vertical="bottom"/>
    </xf>
    <xf borderId="10" fillId="0" fontId="2" numFmtId="0" xfId="0" applyAlignment="1" applyBorder="1" applyFont="1">
      <alignment readingOrder="0" vertical="bottom"/>
    </xf>
    <xf borderId="10" fillId="0" fontId="4" numFmtId="0" xfId="0" applyAlignment="1" applyBorder="1" applyFont="1">
      <alignment vertical="bottom"/>
    </xf>
    <xf borderId="10" fillId="0" fontId="10" numFmtId="0" xfId="0" applyAlignment="1" applyBorder="1" applyFont="1">
      <alignment horizontal="right" readingOrder="0" shrinkToFit="0" wrapText="0"/>
    </xf>
    <xf borderId="10" fillId="0" fontId="4" numFmtId="0" xfId="0" applyAlignment="1" applyBorder="1" applyFont="1">
      <alignment horizontal="right" vertical="bottom"/>
    </xf>
    <xf borderId="4" fillId="0" fontId="7" numFmtId="0" xfId="0" applyAlignment="1" applyBorder="1" applyFont="1">
      <alignment horizontal="right" readingOrder="0" shrinkToFit="0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3">
      <c r="A3" s="2" t="s">
        <v>1</v>
      </c>
      <c r="B3" s="3"/>
      <c r="C3" s="4"/>
      <c r="D3" s="5"/>
      <c r="E3" s="3"/>
      <c r="F3" s="3"/>
      <c r="G3" s="6"/>
      <c r="H3" s="7"/>
    </row>
    <row r="4">
      <c r="A4" s="8"/>
      <c r="B4" s="8"/>
      <c r="C4" s="8"/>
      <c r="D4" s="8"/>
      <c r="E4" s="8"/>
      <c r="F4" s="8"/>
      <c r="G4" s="8"/>
      <c r="H4" s="9"/>
    </row>
    <row r="5">
      <c r="A5" s="10" t="s">
        <v>2</v>
      </c>
      <c r="B5" s="11" t="s">
        <v>3</v>
      </c>
      <c r="C5" s="11" t="s">
        <v>4</v>
      </c>
      <c r="D5" s="11" t="s">
        <v>5</v>
      </c>
      <c r="E5" s="11" t="s">
        <v>4</v>
      </c>
      <c r="F5" s="11" t="s">
        <v>6</v>
      </c>
      <c r="G5" s="11" t="s">
        <v>4</v>
      </c>
      <c r="H5" s="9"/>
    </row>
    <row r="6">
      <c r="A6" s="12" t="s">
        <v>7</v>
      </c>
      <c r="B6" s="13">
        <v>1984.0</v>
      </c>
      <c r="C6" s="13">
        <v>6.71199972935485</v>
      </c>
      <c r="D6" s="13">
        <v>1332.0</v>
      </c>
      <c r="E6" s="13">
        <v>4.50624175378057</v>
      </c>
      <c r="F6" s="13">
        <v>652.0</v>
      </c>
      <c r="G6" s="13">
        <v>2.20575797557427</v>
      </c>
      <c r="H6" s="9"/>
    </row>
    <row r="7">
      <c r="A7" s="12" t="s">
        <v>8</v>
      </c>
      <c r="B7" s="13">
        <v>2021.0</v>
      </c>
      <c r="C7" s="13">
        <v>6.83717311140431</v>
      </c>
      <c r="D7" s="13">
        <v>713.0</v>
      </c>
      <c r="E7" s="13">
        <v>2.4121249027369</v>
      </c>
      <c r="F7" s="13">
        <v>1308.0</v>
      </c>
      <c r="G7" s="13">
        <v>4.42504820866741</v>
      </c>
      <c r="H7" s="9"/>
    </row>
    <row r="8">
      <c r="A8" s="12" t="s">
        <v>9</v>
      </c>
      <c r="B8" s="13">
        <v>6928.0</v>
      </c>
      <c r="C8" s="13">
        <v>23.4378700226665</v>
      </c>
      <c r="D8" s="13">
        <v>2263.0</v>
      </c>
      <c r="E8" s="13">
        <v>7.65587469129538</v>
      </c>
      <c r="F8" s="13">
        <v>4665.0</v>
      </c>
      <c r="G8" s="13">
        <v>15.7819953313712</v>
      </c>
      <c r="H8" s="9"/>
    </row>
    <row r="9">
      <c r="A9" s="12" t="s">
        <v>10</v>
      </c>
      <c r="B9" s="13">
        <v>2199.0</v>
      </c>
      <c r="C9" s="13">
        <v>7.43935857099361</v>
      </c>
      <c r="D9" s="13">
        <v>967.0</v>
      </c>
      <c r="E9" s="13">
        <v>3.27142325518455</v>
      </c>
      <c r="F9" s="13">
        <v>1232.0</v>
      </c>
      <c r="G9" s="13">
        <v>4.16793531580906</v>
      </c>
      <c r="H9" s="3"/>
    </row>
    <row r="10">
      <c r="A10" s="12" t="s">
        <v>11</v>
      </c>
      <c r="B10" s="13">
        <v>614.0</v>
      </c>
      <c r="C10" s="13">
        <v>2.0772015291451</v>
      </c>
      <c r="D10" s="13">
        <v>354.0</v>
      </c>
      <c r="E10" s="13">
        <v>1.19760479041916</v>
      </c>
      <c r="F10" s="13">
        <v>260.0</v>
      </c>
      <c r="G10" s="13">
        <v>0.879596738725938</v>
      </c>
      <c r="H10" s="3"/>
    </row>
    <row r="11">
      <c r="A11" s="12" t="s">
        <v>12</v>
      </c>
      <c r="B11" s="13">
        <v>2065.0</v>
      </c>
      <c r="C11" s="13">
        <v>6.98602794411178</v>
      </c>
      <c r="D11" s="13">
        <v>1262.0</v>
      </c>
      <c r="E11" s="13">
        <v>4.26942724720051</v>
      </c>
      <c r="F11" s="13">
        <v>803.0</v>
      </c>
      <c r="G11" s="13">
        <v>2.71660069691126</v>
      </c>
      <c r="H11" s="3"/>
    </row>
    <row r="12">
      <c r="A12" s="12" t="s">
        <v>13</v>
      </c>
      <c r="B12" s="13">
        <v>1440.0</v>
      </c>
      <c r="C12" s="13">
        <v>4.87161270678981</v>
      </c>
      <c r="D12" s="13">
        <v>601.0</v>
      </c>
      <c r="E12" s="13">
        <v>2.0332216922088</v>
      </c>
      <c r="F12" s="13">
        <v>839.0</v>
      </c>
      <c r="G12" s="13">
        <v>2.83839101458101</v>
      </c>
      <c r="H12" s="3"/>
    </row>
    <row r="13">
      <c r="A13" s="12" t="s">
        <v>14</v>
      </c>
      <c r="B13" s="13">
        <v>805.0</v>
      </c>
      <c r="C13" s="13">
        <v>2.72336682567069</v>
      </c>
      <c r="D13" s="13">
        <v>337.0</v>
      </c>
      <c r="E13" s="13">
        <v>1.140092695964</v>
      </c>
      <c r="F13" s="13">
        <v>468.0</v>
      </c>
      <c r="G13" s="13">
        <v>1.58327412970669</v>
      </c>
      <c r="H13" s="3"/>
    </row>
    <row r="14">
      <c r="A14" s="12" t="s">
        <v>15</v>
      </c>
      <c r="B14" s="13">
        <v>671.0</v>
      </c>
      <c r="C14" s="13">
        <v>2.27003619878886</v>
      </c>
      <c r="D14" s="13">
        <v>446.0</v>
      </c>
      <c r="E14" s="13">
        <v>1.50884671335296</v>
      </c>
      <c r="F14" s="13">
        <v>225.0</v>
      </c>
      <c r="G14" s="13">
        <v>0.761189485435908</v>
      </c>
      <c r="H14" s="3"/>
    </row>
    <row r="15">
      <c r="A15" s="12" t="s">
        <v>16</v>
      </c>
      <c r="B15" s="13">
        <v>10832.0</v>
      </c>
      <c r="C15" s="13">
        <v>36.6453533610745</v>
      </c>
      <c r="D15" s="13">
        <v>4225.0</v>
      </c>
      <c r="E15" s="13">
        <v>14.2934470042965</v>
      </c>
      <c r="F15" s="13">
        <v>6607.0</v>
      </c>
      <c r="G15" s="13">
        <v>22.351906356778</v>
      </c>
      <c r="H15" s="3"/>
    </row>
    <row r="16">
      <c r="A16" s="12" t="s">
        <v>17</v>
      </c>
      <c r="B16" s="11">
        <f t="shared" ref="B16:G16" si="1">SUM(B6:B15)</f>
        <v>29559</v>
      </c>
      <c r="C16" s="11">
        <f t="shared" si="1"/>
        <v>100</v>
      </c>
      <c r="D16" s="11">
        <f t="shared" si="1"/>
        <v>12500</v>
      </c>
      <c r="E16" s="11">
        <f t="shared" si="1"/>
        <v>42.28830475</v>
      </c>
      <c r="F16" s="11">
        <f t="shared" si="1"/>
        <v>17059</v>
      </c>
      <c r="G16" s="11">
        <f t="shared" si="1"/>
        <v>57.71169525</v>
      </c>
      <c r="H16" s="3"/>
    </row>
    <row r="17">
      <c r="A17" s="14"/>
      <c r="B17" s="14"/>
      <c r="C17" s="14"/>
      <c r="D17" s="14"/>
      <c r="E17" s="14"/>
      <c r="F17" s="14"/>
      <c r="G17" s="14"/>
      <c r="H17" s="3"/>
    </row>
    <row r="18">
      <c r="A18" s="15" t="s">
        <v>18</v>
      </c>
      <c r="B18" s="14"/>
      <c r="C18" s="14"/>
      <c r="D18" s="14"/>
      <c r="E18" s="14"/>
      <c r="F18" s="14"/>
      <c r="G18" s="14"/>
      <c r="H18" s="3"/>
    </row>
    <row r="19">
      <c r="B19" s="16"/>
      <c r="C19" s="16"/>
      <c r="D19" s="16"/>
      <c r="E19" s="16"/>
      <c r="F19" s="16"/>
      <c r="G19" s="16"/>
      <c r="H19" s="16"/>
    </row>
    <row r="20">
      <c r="A20" s="17" t="s">
        <v>19</v>
      </c>
      <c r="B20" s="11" t="s">
        <v>20</v>
      </c>
      <c r="C20" s="11" t="s">
        <v>21</v>
      </c>
      <c r="D20" s="11" t="s">
        <v>22</v>
      </c>
      <c r="E20" s="11" t="s">
        <v>23</v>
      </c>
      <c r="F20" s="11" t="s">
        <v>24</v>
      </c>
      <c r="G20" s="11" t="s">
        <v>25</v>
      </c>
      <c r="H20" s="11" t="s">
        <v>26</v>
      </c>
    </row>
    <row r="21">
      <c r="A21" s="12" t="s">
        <v>15</v>
      </c>
      <c r="B21" s="13">
        <v>0.0227003619878886</v>
      </c>
      <c r="C21" s="13">
        <v>0.0151107103976375</v>
      </c>
      <c r="D21" s="13">
        <v>0.0358517079000858</v>
      </c>
      <c r="E21" s="13">
        <v>0.421478118692395</v>
      </c>
      <c r="F21" s="13">
        <v>-2.30631426659477</v>
      </c>
      <c r="G21" s="18">
        <v>0.031140991018822</v>
      </c>
      <c r="H21" s="13">
        <v>0.223674204233355</v>
      </c>
    </row>
    <row r="22">
      <c r="A22" s="12" t="s">
        <v>7</v>
      </c>
      <c r="B22" s="13">
        <v>0.0671199972935485</v>
      </c>
      <c r="C22" s="13">
        <v>0.0424666415063291</v>
      </c>
      <c r="D22" s="13">
        <v>0.10125845978244</v>
      </c>
      <c r="E22" s="13">
        <v>0.419388578471085</v>
      </c>
      <c r="F22" s="13">
        <v>-2.03369858362343</v>
      </c>
      <c r="G22" s="18">
        <v>0.0545165380775513</v>
      </c>
      <c r="H22" s="13">
        <v>0.223674204233355</v>
      </c>
    </row>
    <row r="23">
      <c r="A23" s="12" t="s">
        <v>12</v>
      </c>
      <c r="B23" s="13">
        <v>0.0698602794411178</v>
      </c>
      <c r="C23" s="13">
        <v>0.0518043504001084</v>
      </c>
      <c r="D23" s="13">
        <v>0.103956006308937</v>
      </c>
      <c r="E23" s="13">
        <v>0.498329555352061</v>
      </c>
      <c r="F23" s="13">
        <v>-1.92857269715507</v>
      </c>
      <c r="G23" s="18">
        <v>0.0671022612700065</v>
      </c>
      <c r="H23" s="13">
        <v>0.223674204233355</v>
      </c>
    </row>
    <row r="24">
      <c r="A24" s="12" t="s">
        <v>11</v>
      </c>
      <c r="B24" s="13">
        <v>0.020772015291451</v>
      </c>
      <c r="C24" s="13">
        <v>0.0139296521733297</v>
      </c>
      <c r="D24" s="13">
        <v>0.0265623215419283</v>
      </c>
      <c r="E24" s="13">
        <v>0.524413957994668</v>
      </c>
      <c r="F24" s="13">
        <v>-1.2562923560302</v>
      </c>
      <c r="G24" s="13">
        <v>0.222500063175585</v>
      </c>
      <c r="H24" s="13">
        <v>0.556250157938963</v>
      </c>
    </row>
    <row r="25">
      <c r="A25" s="12" t="s">
        <v>8</v>
      </c>
      <c r="B25" s="13">
        <v>0.0683717311140431</v>
      </c>
      <c r="C25" s="13">
        <v>0.0757781341141499</v>
      </c>
      <c r="D25" s="13">
        <v>0.0583219919757076</v>
      </c>
      <c r="E25" s="13">
        <v>1.29930634306375</v>
      </c>
      <c r="F25" s="13">
        <v>0.724886310759916</v>
      </c>
      <c r="G25" s="13">
        <v>0.476343593349956</v>
      </c>
      <c r="H25" s="13">
        <v>0.792726065951201</v>
      </c>
    </row>
    <row r="26">
      <c r="A26" s="12" t="s">
        <v>16</v>
      </c>
      <c r="B26" s="13">
        <v>0.366453533610745</v>
      </c>
      <c r="C26" s="13">
        <v>0.406813735506107</v>
      </c>
      <c r="D26" s="13">
        <v>0.346142830347466</v>
      </c>
      <c r="E26" s="13">
        <v>1.17527708171144</v>
      </c>
      <c r="F26" s="13">
        <v>0.613514767706477</v>
      </c>
      <c r="G26" s="13">
        <v>0.545977695448973</v>
      </c>
      <c r="H26" s="13">
        <v>0.792726065951201</v>
      </c>
    </row>
    <row r="27">
      <c r="A27" s="12" t="s">
        <v>10</v>
      </c>
      <c r="B27" s="13">
        <v>0.0743935857099361</v>
      </c>
      <c r="C27" s="13">
        <v>0.077741530462077</v>
      </c>
      <c r="D27" s="13">
        <v>0.0769392166085995</v>
      </c>
      <c r="E27" s="13">
        <v>1.01042789215751</v>
      </c>
      <c r="F27" s="13">
        <v>0.523196253163471</v>
      </c>
      <c r="G27" s="13">
        <v>0.606982140447654</v>
      </c>
      <c r="H27" s="13">
        <v>0.792726065951201</v>
      </c>
    </row>
    <row r="28">
      <c r="A28" s="12" t="s">
        <v>14</v>
      </c>
      <c r="B28" s="13">
        <v>0.0272336682567069</v>
      </c>
      <c r="C28" s="13">
        <v>0.031552592911222</v>
      </c>
      <c r="D28" s="13">
        <v>0.0262443867581101</v>
      </c>
      <c r="E28" s="13">
        <v>1.2022606282264</v>
      </c>
      <c r="F28" s="13">
        <v>0.336523056805072</v>
      </c>
      <c r="G28" s="13">
        <v>0.739741507274827</v>
      </c>
      <c r="H28" s="13">
        <v>0.792726065951201</v>
      </c>
    </row>
    <row r="29">
      <c r="A29" s="12" t="s">
        <v>9</v>
      </c>
      <c r="B29" s="13">
        <v>0.234378700226665</v>
      </c>
      <c r="C29" s="13">
        <v>0.229396177272641</v>
      </c>
      <c r="D29" s="13">
        <v>0.177057185069325</v>
      </c>
      <c r="E29" s="13">
        <v>1.29560501700523</v>
      </c>
      <c r="F29" s="13">
        <v>0.321235663414599</v>
      </c>
      <c r="G29" s="13">
        <v>0.751594275851678</v>
      </c>
      <c r="H29" s="13">
        <v>0.792726065951201</v>
      </c>
    </row>
    <row r="30">
      <c r="A30" s="12" t="s">
        <v>13</v>
      </c>
      <c r="B30" s="13">
        <v>0.0487161270678981</v>
      </c>
      <c r="C30" s="13">
        <v>0.0554064752563988</v>
      </c>
      <c r="D30" s="13">
        <v>0.0476658937074009</v>
      </c>
      <c r="E30" s="13">
        <v>1.16239245605073</v>
      </c>
      <c r="F30" s="13">
        <v>0.266064855638795</v>
      </c>
      <c r="G30" s="13">
        <v>0.792726065951201</v>
      </c>
      <c r="H30" s="13">
        <v>0.792726065951201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2" max="12" width="16.88"/>
  </cols>
  <sheetData>
    <row r="1">
      <c r="A1" s="19" t="s">
        <v>27</v>
      </c>
      <c r="B1" s="20"/>
      <c r="C1" s="20"/>
      <c r="D1" s="20"/>
      <c r="E1" s="21"/>
      <c r="F1" s="21"/>
      <c r="G1" s="21"/>
      <c r="H1" s="21"/>
      <c r="I1" s="21"/>
      <c r="J1" s="21"/>
      <c r="K1" s="21"/>
      <c r="L1" s="21"/>
      <c r="M1" s="22"/>
      <c r="N1" s="22"/>
      <c r="O1" s="22"/>
      <c r="P1" s="22"/>
    </row>
    <row r="2">
      <c r="A2" s="17" t="s">
        <v>28</v>
      </c>
      <c r="B2" s="11" t="s">
        <v>7</v>
      </c>
      <c r="C2" s="11" t="s">
        <v>9</v>
      </c>
      <c r="D2" s="11" t="s">
        <v>10</v>
      </c>
      <c r="E2" s="11" t="s">
        <v>29</v>
      </c>
      <c r="F2" s="11" t="s">
        <v>11</v>
      </c>
      <c r="G2" s="11" t="s">
        <v>12</v>
      </c>
      <c r="H2" s="23" t="s">
        <v>13</v>
      </c>
      <c r="I2" s="23" t="s">
        <v>14</v>
      </c>
      <c r="J2" s="23" t="s">
        <v>15</v>
      </c>
      <c r="K2" s="11" t="s">
        <v>16</v>
      </c>
      <c r="L2" s="11" t="s">
        <v>30</v>
      </c>
      <c r="M2" s="24"/>
      <c r="N2" s="24"/>
      <c r="O2" s="24"/>
      <c r="P2" s="24"/>
    </row>
    <row r="3">
      <c r="A3" s="12" t="s">
        <v>31</v>
      </c>
      <c r="B3" s="25">
        <f t="shared" ref="B3:K3" si="1">B16/$L$16</f>
        <v>0.1514043863</v>
      </c>
      <c r="C3" s="25">
        <f t="shared" si="1"/>
        <v>0.2297037322</v>
      </c>
      <c r="D3" s="25">
        <f t="shared" si="1"/>
        <v>0.09503655252</v>
      </c>
      <c r="E3" s="25">
        <f t="shared" si="1"/>
        <v>0.04290111581</v>
      </c>
      <c r="F3" s="25">
        <f t="shared" si="1"/>
        <v>0.04290111581</v>
      </c>
      <c r="G3" s="25">
        <f t="shared" si="1"/>
        <v>0.08003078107</v>
      </c>
      <c r="H3" s="25">
        <f t="shared" si="1"/>
        <v>0.0496344748</v>
      </c>
      <c r="I3" s="25">
        <f t="shared" si="1"/>
        <v>0.03385917661</v>
      </c>
      <c r="J3" s="25">
        <f t="shared" si="1"/>
        <v>0.03616775683</v>
      </c>
      <c r="K3" s="25">
        <f t="shared" si="1"/>
        <v>0.238360908</v>
      </c>
      <c r="L3" s="25">
        <f t="shared" ref="L3:L9" si="3">SUM(B3:K3)</f>
        <v>1</v>
      </c>
      <c r="M3" s="26"/>
      <c r="N3" s="26"/>
      <c r="O3" s="26"/>
      <c r="P3" s="27"/>
    </row>
    <row r="4">
      <c r="A4" s="12" t="s">
        <v>32</v>
      </c>
      <c r="B4" s="25">
        <f t="shared" ref="B4:K4" si="2">B17/$L$17</f>
        <v>0.04874254602</v>
      </c>
      <c r="C4" s="25">
        <f t="shared" si="2"/>
        <v>0.07389162562</v>
      </c>
      <c r="D4" s="25">
        <f t="shared" si="2"/>
        <v>0.01270417423</v>
      </c>
      <c r="E4" s="25">
        <f t="shared" si="2"/>
        <v>0.08504018667</v>
      </c>
      <c r="F4" s="25">
        <f t="shared" si="2"/>
        <v>0.01037075447</v>
      </c>
      <c r="G4" s="25">
        <f t="shared" si="2"/>
        <v>0.1148561058</v>
      </c>
      <c r="H4" s="25">
        <f t="shared" si="2"/>
        <v>0.05185377236</v>
      </c>
      <c r="I4" s="25">
        <f t="shared" si="2"/>
        <v>0.01555613171</v>
      </c>
      <c r="J4" s="25">
        <f t="shared" si="2"/>
        <v>0.02929738138</v>
      </c>
      <c r="K4" s="25">
        <f t="shared" si="2"/>
        <v>0.5576873218</v>
      </c>
      <c r="L4" s="25">
        <f t="shared" si="3"/>
        <v>1</v>
      </c>
      <c r="M4" s="26"/>
      <c r="N4" s="26"/>
      <c r="O4" s="26"/>
      <c r="P4" s="27"/>
    </row>
    <row r="5">
      <c r="A5" s="12" t="s">
        <v>33</v>
      </c>
      <c r="B5" s="25">
        <f t="shared" ref="B5:K5" si="4">B18/$L$18</f>
        <v>0.103628447</v>
      </c>
      <c r="C5" s="25">
        <f t="shared" si="4"/>
        <v>0.2275761974</v>
      </c>
      <c r="D5" s="25">
        <f t="shared" si="4"/>
        <v>0.1230769231</v>
      </c>
      <c r="E5" s="25">
        <f t="shared" si="4"/>
        <v>0.04702467344</v>
      </c>
      <c r="F5" s="25">
        <f t="shared" si="4"/>
        <v>0.02641509434</v>
      </c>
      <c r="G5" s="25">
        <f t="shared" si="4"/>
        <v>0.1169811321</v>
      </c>
      <c r="H5" s="25">
        <f t="shared" si="4"/>
        <v>0.04150943396</v>
      </c>
      <c r="I5" s="25">
        <f t="shared" si="4"/>
        <v>0.02931785196</v>
      </c>
      <c r="J5" s="25">
        <f t="shared" si="4"/>
        <v>0.04208998549</v>
      </c>
      <c r="K5" s="25">
        <f t="shared" si="4"/>
        <v>0.2423802612</v>
      </c>
      <c r="L5" s="25">
        <f t="shared" si="3"/>
        <v>1</v>
      </c>
      <c r="M5" s="26"/>
      <c r="N5" s="26"/>
      <c r="O5" s="26"/>
      <c r="P5" s="27"/>
    </row>
    <row r="6">
      <c r="A6" s="12" t="s">
        <v>34</v>
      </c>
      <c r="B6" s="25">
        <f t="shared" ref="B6:K6" si="5">B19/$L$19</f>
        <v>0.02159942878</v>
      </c>
      <c r="C6" s="25">
        <f t="shared" si="5"/>
        <v>0.356301321</v>
      </c>
      <c r="D6" s="25">
        <f t="shared" si="5"/>
        <v>0.1054980364</v>
      </c>
      <c r="E6" s="25">
        <f t="shared" si="5"/>
        <v>0.05515887183</v>
      </c>
      <c r="F6" s="25">
        <f t="shared" si="5"/>
        <v>0.02499107462</v>
      </c>
      <c r="G6" s="25">
        <f t="shared" si="5"/>
        <v>0.07640128526</v>
      </c>
      <c r="H6" s="25">
        <f t="shared" si="5"/>
        <v>0.03338093538</v>
      </c>
      <c r="I6" s="25">
        <f t="shared" si="5"/>
        <v>0.02106390575</v>
      </c>
      <c r="J6" s="25">
        <f t="shared" si="5"/>
        <v>0.02106390575</v>
      </c>
      <c r="K6" s="25">
        <f t="shared" si="5"/>
        <v>0.2845412353</v>
      </c>
      <c r="L6" s="25">
        <f t="shared" si="3"/>
        <v>1</v>
      </c>
      <c r="M6" s="26"/>
      <c r="N6" s="26"/>
      <c r="O6" s="26"/>
      <c r="P6" s="27"/>
    </row>
    <row r="7">
      <c r="A7" s="12" t="s">
        <v>35</v>
      </c>
      <c r="B7" s="25">
        <f t="shared" ref="B7:K7" si="6">B20/$L$20</f>
        <v>0.03203408553</v>
      </c>
      <c r="C7" s="25">
        <f t="shared" si="6"/>
        <v>0.34953448</v>
      </c>
      <c r="D7" s="25">
        <f t="shared" si="6"/>
        <v>0.04339592867</v>
      </c>
      <c r="E7" s="25">
        <f t="shared" si="6"/>
        <v>0.09578664983</v>
      </c>
      <c r="F7" s="25">
        <f t="shared" si="6"/>
        <v>0.01088843301</v>
      </c>
      <c r="G7" s="25">
        <f t="shared" si="6"/>
        <v>0.0178317816</v>
      </c>
      <c r="H7" s="25">
        <f t="shared" si="6"/>
        <v>0.049392457</v>
      </c>
      <c r="I7" s="25">
        <f t="shared" si="6"/>
        <v>0.02824680448</v>
      </c>
      <c r="J7" s="25">
        <f t="shared" si="6"/>
        <v>0.005523118195</v>
      </c>
      <c r="K7" s="25">
        <f t="shared" si="6"/>
        <v>0.3673662616</v>
      </c>
      <c r="L7" s="25">
        <f t="shared" si="3"/>
        <v>1</v>
      </c>
      <c r="M7" s="26"/>
      <c r="N7" s="26"/>
      <c r="O7" s="26"/>
      <c r="P7" s="27"/>
    </row>
    <row r="8">
      <c r="A8" s="12" t="s">
        <v>36</v>
      </c>
      <c r="B8" s="25">
        <f t="shared" ref="B8:K8" si="7">B21/$L$21</f>
        <v>0.03691639522</v>
      </c>
      <c r="C8" s="25">
        <f t="shared" si="7"/>
        <v>0.1672095548</v>
      </c>
      <c r="D8" s="25">
        <f t="shared" si="7"/>
        <v>0.115092291</v>
      </c>
      <c r="E8" s="25">
        <f t="shared" si="7"/>
        <v>0.07437567861</v>
      </c>
      <c r="F8" s="25">
        <f t="shared" si="7"/>
        <v>0.009771986971</v>
      </c>
      <c r="G8" s="25">
        <f t="shared" si="7"/>
        <v>0.07546145494</v>
      </c>
      <c r="H8" s="25">
        <f t="shared" si="7"/>
        <v>0.08089033659</v>
      </c>
      <c r="I8" s="25">
        <f t="shared" si="7"/>
        <v>0.05646036916</v>
      </c>
      <c r="J8" s="25">
        <f t="shared" si="7"/>
        <v>0.02714440825</v>
      </c>
      <c r="K8" s="25">
        <f t="shared" si="7"/>
        <v>0.3566775244</v>
      </c>
      <c r="L8" s="25">
        <f t="shared" si="3"/>
        <v>1</v>
      </c>
      <c r="M8" s="26"/>
      <c r="N8" s="26"/>
      <c r="O8" s="26"/>
      <c r="P8" s="27"/>
    </row>
    <row r="9">
      <c r="A9" s="12" t="s">
        <v>37</v>
      </c>
      <c r="B9" s="25">
        <f t="shared" ref="B9:K9" si="8">B22/$L$22</f>
        <v>0.0793166565</v>
      </c>
      <c r="C9" s="25">
        <f t="shared" si="8"/>
        <v>0.04453935326</v>
      </c>
      <c r="D9" s="25">
        <f t="shared" si="8"/>
        <v>0.04697986577</v>
      </c>
      <c r="E9" s="25">
        <f t="shared" si="8"/>
        <v>0.07779133618</v>
      </c>
      <c r="F9" s="25">
        <f t="shared" si="8"/>
        <v>0.01006711409</v>
      </c>
      <c r="G9" s="25">
        <f t="shared" si="8"/>
        <v>0.0375228798</v>
      </c>
      <c r="H9" s="25">
        <f t="shared" si="8"/>
        <v>0.05796217206</v>
      </c>
      <c r="I9" s="25">
        <f t="shared" si="8"/>
        <v>0.02043929225</v>
      </c>
      <c r="J9" s="25">
        <f t="shared" si="8"/>
        <v>0.006711409396</v>
      </c>
      <c r="K9" s="25">
        <f t="shared" si="8"/>
        <v>0.6186699207</v>
      </c>
      <c r="L9" s="25">
        <f t="shared" si="3"/>
        <v>1</v>
      </c>
      <c r="M9" s="26"/>
      <c r="N9" s="26"/>
    </row>
    <row r="14">
      <c r="A14" s="28" t="s">
        <v>38</v>
      </c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</row>
    <row r="15">
      <c r="A15" s="30" t="s">
        <v>28</v>
      </c>
      <c r="B15" s="30" t="s">
        <v>7</v>
      </c>
      <c r="C15" s="30" t="s">
        <v>9</v>
      </c>
      <c r="D15" s="30" t="s">
        <v>10</v>
      </c>
      <c r="E15" s="31" t="s">
        <v>8</v>
      </c>
      <c r="F15" s="30" t="s">
        <v>11</v>
      </c>
      <c r="G15" s="30" t="s">
        <v>12</v>
      </c>
      <c r="H15" s="23" t="s">
        <v>13</v>
      </c>
      <c r="I15" s="23" t="s">
        <v>14</v>
      </c>
      <c r="J15" s="23" t="s">
        <v>15</v>
      </c>
      <c r="K15" s="30" t="s">
        <v>16</v>
      </c>
      <c r="L15" s="30" t="s">
        <v>39</v>
      </c>
    </row>
    <row r="16">
      <c r="A16" s="32" t="s">
        <v>31</v>
      </c>
      <c r="B16" s="33">
        <v>787.0</v>
      </c>
      <c r="C16" s="33">
        <v>1194.0</v>
      </c>
      <c r="D16" s="33">
        <v>494.0</v>
      </c>
      <c r="E16" s="33">
        <v>223.0</v>
      </c>
      <c r="F16" s="33">
        <v>223.0</v>
      </c>
      <c r="G16" s="33">
        <v>416.0</v>
      </c>
      <c r="H16" s="33">
        <v>258.0</v>
      </c>
      <c r="I16" s="33">
        <v>176.0</v>
      </c>
      <c r="J16" s="33">
        <v>188.0</v>
      </c>
      <c r="K16" s="33">
        <v>1239.0</v>
      </c>
      <c r="L16" s="34">
        <f t="shared" ref="L16:L22" si="9">SUM(B16:K16)</f>
        <v>5198</v>
      </c>
    </row>
    <row r="17">
      <c r="A17" s="32" t="s">
        <v>32</v>
      </c>
      <c r="B17" s="33">
        <v>188.0</v>
      </c>
      <c r="C17" s="33">
        <v>285.0</v>
      </c>
      <c r="D17" s="33">
        <v>49.0</v>
      </c>
      <c r="E17" s="33">
        <v>328.0</v>
      </c>
      <c r="F17" s="33">
        <v>40.0</v>
      </c>
      <c r="G17" s="33">
        <v>443.0</v>
      </c>
      <c r="H17" s="33">
        <v>200.0</v>
      </c>
      <c r="I17" s="33">
        <v>60.0</v>
      </c>
      <c r="J17" s="33">
        <v>113.0</v>
      </c>
      <c r="K17" s="33">
        <v>2151.0</v>
      </c>
      <c r="L17" s="34">
        <f t="shared" si="9"/>
        <v>3857</v>
      </c>
    </row>
    <row r="18">
      <c r="A18" s="32" t="s">
        <v>33</v>
      </c>
      <c r="B18" s="33">
        <v>357.0</v>
      </c>
      <c r="C18" s="33">
        <v>784.0</v>
      </c>
      <c r="D18" s="33">
        <v>424.0</v>
      </c>
      <c r="E18" s="33">
        <v>162.0</v>
      </c>
      <c r="F18" s="33">
        <v>91.0</v>
      </c>
      <c r="G18" s="33">
        <v>403.0</v>
      </c>
      <c r="H18" s="33">
        <v>143.0</v>
      </c>
      <c r="I18" s="33">
        <v>101.0</v>
      </c>
      <c r="J18" s="33">
        <v>145.0</v>
      </c>
      <c r="K18" s="33">
        <v>835.0</v>
      </c>
      <c r="L18" s="34">
        <f t="shared" si="9"/>
        <v>3445</v>
      </c>
    </row>
    <row r="19">
      <c r="A19" s="32" t="s">
        <v>34</v>
      </c>
      <c r="B19" s="33">
        <v>121.0</v>
      </c>
      <c r="C19" s="33">
        <v>1996.0</v>
      </c>
      <c r="D19" s="33">
        <v>591.0</v>
      </c>
      <c r="E19" s="33">
        <v>309.0</v>
      </c>
      <c r="F19" s="33">
        <v>140.0</v>
      </c>
      <c r="G19" s="33">
        <v>428.0</v>
      </c>
      <c r="H19" s="33">
        <v>187.0</v>
      </c>
      <c r="I19" s="33">
        <v>118.0</v>
      </c>
      <c r="J19" s="33">
        <v>118.0</v>
      </c>
      <c r="K19" s="33">
        <v>1594.0</v>
      </c>
      <c r="L19" s="34">
        <f t="shared" si="9"/>
        <v>5602</v>
      </c>
    </row>
    <row r="20">
      <c r="A20" s="32" t="s">
        <v>35</v>
      </c>
      <c r="B20" s="33">
        <v>203.0</v>
      </c>
      <c r="C20" s="33">
        <v>2215.0</v>
      </c>
      <c r="D20" s="33">
        <v>275.0</v>
      </c>
      <c r="E20" s="33">
        <v>607.0</v>
      </c>
      <c r="F20" s="33">
        <v>69.0</v>
      </c>
      <c r="G20" s="33">
        <v>113.0</v>
      </c>
      <c r="H20" s="33">
        <v>313.0</v>
      </c>
      <c r="I20" s="33">
        <v>179.0</v>
      </c>
      <c r="J20" s="33">
        <v>35.0</v>
      </c>
      <c r="K20" s="33">
        <v>2328.0</v>
      </c>
      <c r="L20" s="34">
        <f t="shared" si="9"/>
        <v>6337</v>
      </c>
    </row>
    <row r="21">
      <c r="A21" s="32" t="s">
        <v>36</v>
      </c>
      <c r="B21" s="33">
        <v>68.0</v>
      </c>
      <c r="C21" s="33">
        <v>308.0</v>
      </c>
      <c r="D21" s="33">
        <v>212.0</v>
      </c>
      <c r="E21" s="33">
        <v>137.0</v>
      </c>
      <c r="F21" s="33">
        <v>18.0</v>
      </c>
      <c r="G21" s="33">
        <v>139.0</v>
      </c>
      <c r="H21" s="33">
        <v>149.0</v>
      </c>
      <c r="I21" s="33">
        <v>104.0</v>
      </c>
      <c r="J21" s="33">
        <v>50.0</v>
      </c>
      <c r="K21" s="33">
        <v>657.0</v>
      </c>
      <c r="L21" s="34">
        <f t="shared" si="9"/>
        <v>1842</v>
      </c>
    </row>
    <row r="22">
      <c r="A22" s="32" t="s">
        <v>37</v>
      </c>
      <c r="B22" s="33">
        <v>260.0</v>
      </c>
      <c r="C22" s="33">
        <v>146.0</v>
      </c>
      <c r="D22" s="33">
        <v>154.0</v>
      </c>
      <c r="E22" s="33">
        <v>255.0</v>
      </c>
      <c r="F22" s="33">
        <v>33.0</v>
      </c>
      <c r="G22" s="33">
        <v>123.0</v>
      </c>
      <c r="H22" s="33">
        <v>190.0</v>
      </c>
      <c r="I22" s="33">
        <v>67.0</v>
      </c>
      <c r="J22" s="33">
        <v>22.0</v>
      </c>
      <c r="K22" s="33">
        <v>2028.0</v>
      </c>
      <c r="L22" s="34">
        <f t="shared" si="9"/>
        <v>3278</v>
      </c>
    </row>
    <row r="31">
      <c r="B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</row>
    <row r="32"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</row>
    <row r="33">
      <c r="B33" s="35"/>
      <c r="C33" s="27"/>
      <c r="D33" s="26"/>
      <c r="E33" s="26"/>
      <c r="L33" s="26"/>
      <c r="M33" s="26"/>
      <c r="N33" s="26"/>
      <c r="O33" s="26"/>
    </row>
    <row r="34">
      <c r="B34" s="35"/>
      <c r="C34" s="27"/>
      <c r="D34" s="26"/>
      <c r="E34" s="26"/>
      <c r="L34" s="26"/>
      <c r="M34" s="26"/>
      <c r="N34" s="26"/>
      <c r="O34" s="26"/>
    </row>
    <row r="35">
      <c r="B35" s="35"/>
      <c r="C35" s="27"/>
      <c r="D35" s="26"/>
      <c r="E35" s="26"/>
      <c r="L35" s="26"/>
      <c r="M35" s="26"/>
      <c r="N35" s="26"/>
      <c r="O35" s="26"/>
    </row>
    <row r="36">
      <c r="B36" s="35"/>
      <c r="C36" s="27"/>
      <c r="D36" s="26"/>
      <c r="E36" s="26"/>
      <c r="L36" s="26"/>
      <c r="M36" s="26"/>
      <c r="N36" s="26"/>
      <c r="O36" s="26"/>
    </row>
    <row r="37">
      <c r="B37" s="35"/>
      <c r="C37" s="27"/>
      <c r="D37" s="26"/>
      <c r="E37" s="26"/>
      <c r="L37" s="26"/>
      <c r="M37" s="26"/>
      <c r="N37" s="26"/>
      <c r="O37" s="26"/>
    </row>
    <row r="38">
      <c r="B38" s="35"/>
      <c r="C38" s="27"/>
      <c r="D38" s="26"/>
      <c r="E38" s="26"/>
      <c r="L38" s="26"/>
      <c r="M38" s="26"/>
      <c r="N38" s="26"/>
      <c r="O38" s="26"/>
    </row>
    <row r="39">
      <c r="B39" s="35"/>
      <c r="C39" s="27"/>
      <c r="D39" s="26"/>
      <c r="E39" s="26"/>
      <c r="L39" s="26"/>
      <c r="M39" s="26"/>
      <c r="N39" s="26"/>
      <c r="O39" s="26"/>
    </row>
  </sheetData>
  <drawing r:id="rId1"/>
</worksheet>
</file>